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0" windowWidth="19200" windowHeight="11535" tabRatio="800"/>
  </bookViews>
  <sheets>
    <sheet name="S8 Table - Fig 6" sheetId="1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K14" i="14" l="1"/>
  <c r="L14" i="14" s="1"/>
  <c r="T20" i="14"/>
  <c r="U20" i="14" s="1"/>
  <c r="Q20" i="14"/>
  <c r="R20" i="14" s="1"/>
  <c r="N20" i="14"/>
  <c r="O20" i="14" s="1"/>
  <c r="K20" i="14"/>
  <c r="L20" i="14" s="1"/>
  <c r="H20" i="14"/>
  <c r="I20" i="14" s="1"/>
  <c r="E20" i="14"/>
  <c r="F20" i="14" s="1"/>
  <c r="T18" i="14"/>
  <c r="U18" i="14" s="1"/>
  <c r="Q18" i="14"/>
  <c r="R18" i="14" s="1"/>
  <c r="N18" i="14"/>
  <c r="O18" i="14" s="1"/>
  <c r="K18" i="14"/>
  <c r="L18" i="14" s="1"/>
  <c r="H18" i="14"/>
  <c r="I18" i="14" s="1"/>
  <c r="E18" i="14"/>
  <c r="F18" i="14" s="1"/>
  <c r="T16" i="14"/>
  <c r="U16" i="14" s="1"/>
  <c r="Q16" i="14"/>
  <c r="R16" i="14" s="1"/>
  <c r="N16" i="14"/>
  <c r="O16" i="14" s="1"/>
  <c r="K16" i="14"/>
  <c r="L16" i="14" s="1"/>
  <c r="H16" i="14"/>
  <c r="I16" i="14" s="1"/>
  <c r="E16" i="14"/>
  <c r="F16" i="14" s="1"/>
  <c r="T14" i="14"/>
  <c r="U14" i="14" s="1"/>
  <c r="Q14" i="14"/>
  <c r="R14" i="14" s="1"/>
  <c r="N14" i="14"/>
  <c r="O14" i="14" s="1"/>
  <c r="H14" i="14"/>
  <c r="I14" i="14" s="1"/>
  <c r="E14" i="14"/>
  <c r="F14" i="14" s="1"/>
  <c r="T12" i="14"/>
  <c r="U12" i="14" s="1"/>
  <c r="Q12" i="14"/>
  <c r="R12" i="14" s="1"/>
  <c r="N12" i="14"/>
  <c r="O12" i="14" s="1"/>
  <c r="K12" i="14"/>
  <c r="L12" i="14" s="1"/>
  <c r="H12" i="14"/>
  <c r="I12" i="14" s="1"/>
  <c r="E12" i="14"/>
  <c r="F12" i="14" s="1"/>
  <c r="T10" i="14"/>
  <c r="U10" i="14" s="1"/>
  <c r="Q10" i="14"/>
  <c r="R10" i="14" s="1"/>
  <c r="N10" i="14"/>
  <c r="O10" i="14" s="1"/>
  <c r="K10" i="14"/>
  <c r="L10" i="14" s="1"/>
  <c r="H10" i="14"/>
  <c r="I10" i="14" s="1"/>
  <c r="E10" i="14"/>
  <c r="F10" i="14" s="1"/>
  <c r="T8" i="14"/>
  <c r="U8" i="14" s="1"/>
  <c r="Q8" i="14"/>
  <c r="R8" i="14" s="1"/>
  <c r="N8" i="14"/>
  <c r="O8" i="14" s="1"/>
  <c r="K8" i="14"/>
  <c r="L8" i="14" s="1"/>
  <c r="H8" i="14"/>
  <c r="I8" i="14" s="1"/>
  <c r="E8" i="14"/>
  <c r="F8" i="14" s="1"/>
  <c r="T6" i="14"/>
  <c r="U6" i="14" s="1"/>
  <c r="Q6" i="14"/>
  <c r="R6" i="14" s="1"/>
  <c r="N6" i="14"/>
  <c r="O6" i="14" s="1"/>
  <c r="K6" i="14"/>
  <c r="L6" i="14" s="1"/>
  <c r="H6" i="14"/>
  <c r="I6" i="14" s="1"/>
  <c r="E6" i="14"/>
  <c r="F6" i="14" s="1"/>
</calcChain>
</file>

<file path=xl/sharedStrings.xml><?xml version="1.0" encoding="utf-8"?>
<sst xmlns="http://schemas.openxmlformats.org/spreadsheetml/2006/main" count="66" uniqueCount="43">
  <si>
    <t>518A2</t>
  </si>
  <si>
    <t>GAPDH</t>
  </si>
  <si>
    <t>WT</t>
  </si>
  <si>
    <t>A375</t>
  </si>
  <si>
    <t>Before digestion</t>
  </si>
  <si>
    <t>After digestion</t>
  </si>
  <si>
    <t>Subtraction</t>
  </si>
  <si>
    <t xml:space="preserve">Mean </t>
  </si>
  <si>
    <t xml:space="preserve">Mutant allele acessibility </t>
  </si>
  <si>
    <t>SD</t>
  </si>
  <si>
    <t>Mutational status</t>
  </si>
  <si>
    <t>Concentration</t>
  </si>
  <si>
    <t>DF</t>
  </si>
  <si>
    <t>Accessibility</t>
  </si>
  <si>
    <t>Acc</t>
  </si>
  <si>
    <t>Mel270A D</t>
  </si>
  <si>
    <t>Mel270A U</t>
  </si>
  <si>
    <t>OMM2.5A D</t>
  </si>
  <si>
    <t>OMM2.5A U</t>
  </si>
  <si>
    <t>518A2 D</t>
  </si>
  <si>
    <t>518A2 U</t>
  </si>
  <si>
    <t>607B D</t>
  </si>
  <si>
    <t>607B U</t>
  </si>
  <si>
    <t>A375 D</t>
  </si>
  <si>
    <t>A375 U</t>
  </si>
  <si>
    <t>94.07 D</t>
  </si>
  <si>
    <t>94.07 U</t>
  </si>
  <si>
    <t>93.08 D</t>
  </si>
  <si>
    <t>93.08 U</t>
  </si>
  <si>
    <t>OCM8 A D</t>
  </si>
  <si>
    <t>OCM8 A U</t>
  </si>
  <si>
    <t>Samples</t>
  </si>
  <si>
    <r>
      <t xml:space="preserve">TERT </t>
    </r>
    <r>
      <rPr>
        <sz val="14"/>
        <color theme="1"/>
        <rFont val="Times New Roman"/>
        <family val="1"/>
      </rPr>
      <t xml:space="preserve">meth site </t>
    </r>
  </si>
  <si>
    <t>DF - digestion fraction</t>
  </si>
  <si>
    <t>Acc - Accessibility</t>
  </si>
  <si>
    <t>MUT</t>
  </si>
  <si>
    <t>Chromatin Accessibility</t>
  </si>
  <si>
    <r>
      <rPr>
        <b/>
        <sz val="11"/>
        <color theme="1"/>
        <rFont val="Times New Roman"/>
        <family val="1"/>
      </rPr>
      <t>Fig 6E.</t>
    </r>
    <r>
      <rPr>
        <sz val="11"/>
        <color theme="1"/>
        <rFont val="Times New Roman"/>
        <family val="1"/>
      </rPr>
      <t xml:space="preserve"> Raw data </t>
    </r>
  </si>
  <si>
    <r>
      <rPr>
        <b/>
        <sz val="11"/>
        <color theme="1"/>
        <rFont val="Times New Roman"/>
        <family val="1"/>
      </rPr>
      <t>Fig 6F.</t>
    </r>
    <r>
      <rPr>
        <sz val="11"/>
        <color theme="1"/>
        <rFont val="Times New Roman"/>
        <family val="1"/>
      </rPr>
      <t xml:space="preserve"> Raw data </t>
    </r>
  </si>
  <si>
    <t>Mutational Fraction</t>
  </si>
  <si>
    <t>Cell lines</t>
  </si>
  <si>
    <r>
      <t xml:space="preserve">S8 Table. </t>
    </r>
    <r>
      <rPr>
        <sz val="11"/>
        <color theme="1"/>
        <rFont val="Times New Roman"/>
        <family val="1"/>
      </rPr>
      <t>Raw data used in Fig.6.</t>
    </r>
  </si>
  <si>
    <r>
      <rPr>
        <b/>
        <sz val="11"/>
        <color theme="1"/>
        <rFont val="Times New Roman"/>
        <family val="1"/>
      </rPr>
      <t>Fig 6A.</t>
    </r>
    <r>
      <rPr>
        <sz val="11"/>
        <color theme="1"/>
        <rFont val="Times New Roman"/>
        <family val="1"/>
      </rPr>
      <t xml:space="preserve"> Raw data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%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i/>
      <sz val="14"/>
      <color theme="1"/>
      <name val="Times New Roman"/>
      <family val="1"/>
    </font>
    <font>
      <sz val="14"/>
      <color theme="1"/>
      <name val="Times New Roman"/>
      <family val="1"/>
    </font>
    <font>
      <sz val="13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8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9" fontId="1" fillId="0" borderId="0" applyFont="0" applyFill="0" applyBorder="0" applyAlignment="0" applyProtection="0"/>
    <xf numFmtId="0" fontId="2" fillId="0" borderId="0"/>
    <xf numFmtId="0" fontId="1" fillId="0" borderId="0"/>
    <xf numFmtId="0" fontId="1" fillId="0" borderId="0"/>
  </cellStyleXfs>
  <cellXfs count="65">
    <xf numFmtId="0" fontId="0" fillId="0" borderId="0" xfId="0"/>
    <xf numFmtId="0" fontId="5" fillId="0" borderId="0" xfId="0" applyFont="1"/>
    <xf numFmtId="0" fontId="6" fillId="0" borderId="0" xfId="0" applyFont="1" applyAlignment="1">
      <alignment horizontal="center"/>
    </xf>
    <xf numFmtId="0" fontId="7" fillId="0" borderId="0" xfId="0" applyFont="1"/>
    <xf numFmtId="0" fontId="5" fillId="0" borderId="0" xfId="0" applyFont="1" applyFill="1"/>
    <xf numFmtId="0" fontId="5" fillId="0" borderId="9" xfId="0" applyFont="1" applyFill="1" applyBorder="1"/>
    <xf numFmtId="10" fontId="3" fillId="0" borderId="9" xfId="1" applyNumberFormat="1" applyFont="1" applyFill="1" applyBorder="1"/>
    <xf numFmtId="10" fontId="3" fillId="0" borderId="1" xfId="1" applyNumberFormat="1" applyFont="1" applyFill="1" applyBorder="1"/>
    <xf numFmtId="0" fontId="5" fillId="0" borderId="0" xfId="0" applyFont="1" applyBorder="1"/>
    <xf numFmtId="0" fontId="3" fillId="2" borderId="0" xfId="0" applyFont="1" applyFill="1" applyBorder="1"/>
    <xf numFmtId="0" fontId="5" fillId="0" borderId="14" xfId="0" applyFont="1" applyBorder="1"/>
    <xf numFmtId="0" fontId="3" fillId="2" borderId="2" xfId="0" applyFont="1" applyFill="1" applyBorder="1"/>
    <xf numFmtId="0" fontId="5" fillId="0" borderId="0" xfId="0" applyFont="1" applyFill="1" applyBorder="1"/>
    <xf numFmtId="10" fontId="3" fillId="0" borderId="0" xfId="1" applyNumberFormat="1" applyFont="1" applyFill="1" applyBorder="1"/>
    <xf numFmtId="0" fontId="5" fillId="0" borderId="14" xfId="0" applyFont="1" applyFill="1" applyBorder="1"/>
    <xf numFmtId="10" fontId="3" fillId="0" borderId="2" xfId="1" applyNumberFormat="1" applyFont="1" applyFill="1" applyBorder="1"/>
    <xf numFmtId="0" fontId="5" fillId="0" borderId="4" xfId="0" applyFont="1" applyBorder="1"/>
    <xf numFmtId="0" fontId="3" fillId="2" borderId="4" xfId="0" applyFont="1" applyFill="1" applyBorder="1"/>
    <xf numFmtId="0" fontId="5" fillId="0" borderId="15" xfId="0" applyFont="1" applyBorder="1"/>
    <xf numFmtId="0" fontId="3" fillId="2" borderId="3" xfId="0" applyFont="1" applyFill="1" applyBorder="1"/>
    <xf numFmtId="0" fontId="5" fillId="0" borderId="9" xfId="0" applyFont="1" applyBorder="1"/>
    <xf numFmtId="10" fontId="5" fillId="0" borderId="9" xfId="1" applyNumberFormat="1" applyFont="1" applyBorder="1"/>
    <xf numFmtId="10" fontId="3" fillId="0" borderId="12" xfId="1" applyNumberFormat="1" applyFont="1" applyBorder="1"/>
    <xf numFmtId="0" fontId="5" fillId="0" borderId="13" xfId="0" applyFont="1" applyBorder="1"/>
    <xf numFmtId="10" fontId="3" fillId="0" borderId="9" xfId="1" applyNumberFormat="1" applyFont="1" applyBorder="1"/>
    <xf numFmtId="10" fontId="5" fillId="0" borderId="0" xfId="1" applyNumberFormat="1" applyFont="1" applyBorder="1"/>
    <xf numFmtId="10" fontId="3" fillId="0" borderId="8" xfId="1" applyNumberFormat="1" applyFont="1" applyBorder="1"/>
    <xf numFmtId="10" fontId="3" fillId="0" borderId="0" xfId="1" applyNumberFormat="1" applyFont="1" applyBorder="1"/>
    <xf numFmtId="0" fontId="5" fillId="0" borderId="4" xfId="0" applyFont="1" applyFill="1" applyBorder="1"/>
    <xf numFmtId="0" fontId="5" fillId="0" borderId="14" xfId="0" applyFont="1" applyFill="1" applyBorder="1" applyAlignment="1">
      <alignment horizontal="left"/>
    </xf>
    <xf numFmtId="0" fontId="5" fillId="0" borderId="15" xfId="0" applyFont="1" applyFill="1" applyBorder="1" applyAlignment="1">
      <alignment horizontal="left"/>
    </xf>
    <xf numFmtId="0" fontId="3" fillId="0" borderId="6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4" fillId="0" borderId="0" xfId="0" applyFont="1" applyBorder="1" applyAlignment="1"/>
    <xf numFmtId="0" fontId="10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/>
    </xf>
    <xf numFmtId="0" fontId="6" fillId="0" borderId="0" xfId="0" applyFont="1" applyAlignment="1">
      <alignment horizontal="left"/>
    </xf>
    <xf numFmtId="165" fontId="5" fillId="0" borderId="0" xfId="1" applyNumberFormat="1" applyFont="1"/>
    <xf numFmtId="0" fontId="6" fillId="0" borderId="0" xfId="0" applyFont="1" applyBorder="1" applyAlignment="1"/>
    <xf numFmtId="0" fontId="4" fillId="0" borderId="16" xfId="0" applyFont="1" applyBorder="1"/>
    <xf numFmtId="0" fontId="4" fillId="0" borderId="17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2" fontId="7" fillId="0" borderId="0" xfId="0" applyNumberFormat="1" applyFont="1" applyBorder="1" applyAlignment="1">
      <alignment horizontal="center"/>
    </xf>
    <xf numFmtId="2" fontId="5" fillId="0" borderId="0" xfId="0" applyNumberFormat="1" applyFont="1" applyAlignment="1">
      <alignment horizontal="center"/>
    </xf>
    <xf numFmtId="2" fontId="7" fillId="0" borderId="0" xfId="0" applyNumberFormat="1" applyFont="1" applyAlignment="1">
      <alignment horizontal="center"/>
    </xf>
    <xf numFmtId="165" fontId="5" fillId="0" borderId="0" xfId="1" applyNumberFormat="1" applyFont="1" applyBorder="1"/>
    <xf numFmtId="0" fontId="4" fillId="0" borderId="16" xfId="0" applyFont="1" applyBorder="1" applyAlignment="1">
      <alignment wrapText="1"/>
    </xf>
    <xf numFmtId="0" fontId="4" fillId="0" borderId="0" xfId="0" applyFont="1"/>
    <xf numFmtId="0" fontId="5" fillId="0" borderId="0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4" fillId="0" borderId="8" xfId="0" applyFont="1" applyBorder="1" applyAlignment="1">
      <alignment horizontal="center" vertical="center" wrapText="1"/>
    </xf>
    <xf numFmtId="0" fontId="4" fillId="0" borderId="16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6" fillId="0" borderId="17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16" xfId="0" applyFont="1" applyBorder="1" applyAlignment="1">
      <alignment horizontal="center"/>
    </xf>
    <xf numFmtId="0" fontId="8" fillId="0" borderId="13" xfId="0" applyFont="1" applyFill="1" applyBorder="1" applyAlignment="1">
      <alignment horizontal="center" vertical="center"/>
    </xf>
    <xf numFmtId="0" fontId="8" fillId="0" borderId="9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</cellXfs>
  <cellStyles count="5">
    <cellStyle name="Normal" xfId="0" builtinId="0"/>
    <cellStyle name="Normal 3" xfId="2"/>
    <cellStyle name="Normal 4" xfId="4"/>
    <cellStyle name="Normal 5" xfId="3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9"/>
  <sheetViews>
    <sheetView tabSelected="1" zoomScale="90" zoomScaleNormal="90" workbookViewId="0"/>
  </sheetViews>
  <sheetFormatPr defaultRowHeight="15" x14ac:dyDescent="0.25"/>
  <cols>
    <col min="1" max="1" width="7.28515625" style="1" customWidth="1"/>
    <col min="2" max="2" width="12.140625" style="1" customWidth="1"/>
    <col min="3" max="3" width="12.5703125" style="1" bestFit="1" customWidth="1"/>
    <col min="4" max="4" width="13.7109375" style="1" bestFit="1" customWidth="1"/>
    <col min="5" max="5" width="7.42578125" style="1" bestFit="1" customWidth="1"/>
    <col min="6" max="6" width="13" style="1" bestFit="1" customWidth="1"/>
    <col min="7" max="7" width="14.85546875" style="1" bestFit="1" customWidth="1"/>
    <col min="8" max="8" width="9.140625" style="1"/>
    <col min="9" max="9" width="10" style="1" bestFit="1" customWidth="1"/>
    <col min="10" max="10" width="14.85546875" style="1" bestFit="1" customWidth="1"/>
    <col min="11" max="11" width="9.140625" style="1"/>
    <col min="12" max="12" width="9.7109375" style="1" bestFit="1" customWidth="1"/>
    <col min="13" max="13" width="15.28515625" style="1" bestFit="1" customWidth="1"/>
    <col min="14" max="14" width="9.140625" style="1"/>
    <col min="15" max="15" width="13.140625" style="1" customWidth="1"/>
    <col min="16" max="16" width="15.28515625" style="1" bestFit="1" customWidth="1"/>
    <col min="17" max="18" width="9.140625" style="1"/>
    <col min="19" max="19" width="15.28515625" style="1" bestFit="1" customWidth="1"/>
    <col min="20" max="20" width="9.140625" style="1"/>
    <col min="21" max="21" width="10.85546875" style="1" customWidth="1"/>
    <col min="22" max="16384" width="9.140625" style="1"/>
  </cols>
  <sheetData>
    <row r="1" spans="1:21" x14ac:dyDescent="0.25">
      <c r="A1" s="53" t="s">
        <v>41</v>
      </c>
    </row>
    <row r="2" spans="1:21" x14ac:dyDescent="0.25">
      <c r="A2" s="53"/>
    </row>
    <row r="3" spans="1:21" ht="15.75" thickBot="1" x14ac:dyDescent="0.3">
      <c r="A3" s="1" t="s">
        <v>42</v>
      </c>
    </row>
    <row r="4" spans="1:21" ht="18.75" x14ac:dyDescent="0.25">
      <c r="C4" s="4"/>
      <c r="D4" s="62" t="s">
        <v>1</v>
      </c>
      <c r="E4" s="63"/>
      <c r="F4" s="63"/>
      <c r="G4" s="63"/>
      <c r="H4" s="63"/>
      <c r="I4" s="63"/>
      <c r="J4" s="63"/>
      <c r="K4" s="63"/>
      <c r="L4" s="64"/>
      <c r="M4" s="63" t="s">
        <v>32</v>
      </c>
      <c r="N4" s="63"/>
      <c r="O4" s="63"/>
      <c r="P4" s="63"/>
      <c r="Q4" s="63"/>
      <c r="R4" s="63"/>
      <c r="S4" s="63"/>
      <c r="T4" s="63"/>
      <c r="U4" s="64"/>
    </row>
    <row r="5" spans="1:21" ht="15.75" x14ac:dyDescent="0.25">
      <c r="C5" s="31" t="s">
        <v>31</v>
      </c>
      <c r="D5" s="32" t="s">
        <v>11</v>
      </c>
      <c r="E5" s="33" t="s">
        <v>12</v>
      </c>
      <c r="F5" s="33" t="s">
        <v>13</v>
      </c>
      <c r="G5" s="33" t="s">
        <v>11</v>
      </c>
      <c r="H5" s="31" t="s">
        <v>12</v>
      </c>
      <c r="I5" s="34" t="s">
        <v>14</v>
      </c>
      <c r="J5" s="33" t="s">
        <v>11</v>
      </c>
      <c r="K5" s="31" t="s">
        <v>12</v>
      </c>
      <c r="L5" s="34" t="s">
        <v>14</v>
      </c>
      <c r="M5" s="35" t="s">
        <v>11</v>
      </c>
      <c r="N5" s="35" t="s">
        <v>12</v>
      </c>
      <c r="O5" s="31" t="s">
        <v>13</v>
      </c>
      <c r="P5" s="36" t="s">
        <v>11</v>
      </c>
      <c r="Q5" s="31" t="s">
        <v>12</v>
      </c>
      <c r="R5" s="34" t="s">
        <v>14</v>
      </c>
      <c r="S5" s="36" t="s">
        <v>11</v>
      </c>
      <c r="T5" s="31" t="s">
        <v>12</v>
      </c>
      <c r="U5" s="37" t="s">
        <v>14</v>
      </c>
    </row>
    <row r="6" spans="1:21" ht="15.75" x14ac:dyDescent="0.25">
      <c r="C6" s="29" t="s">
        <v>15</v>
      </c>
      <c r="D6" s="14">
        <v>0.43</v>
      </c>
      <c r="E6" s="13">
        <f>D6/D7</f>
        <v>2.6219512195121953E-3</v>
      </c>
      <c r="F6" s="13">
        <f>1-E6</f>
        <v>0.99737804878048786</v>
      </c>
      <c r="G6" s="12">
        <v>0.94</v>
      </c>
      <c r="H6" s="13">
        <f>G6/G7</f>
        <v>5.4970760233918128E-3</v>
      </c>
      <c r="I6" s="13">
        <f>1-H6</f>
        <v>0.99450292397660822</v>
      </c>
      <c r="J6" s="12">
        <v>0.15</v>
      </c>
      <c r="K6" s="13">
        <f>J6/J7</f>
        <v>9.6153846153846148E-4</v>
      </c>
      <c r="L6" s="15">
        <f>1-K6</f>
        <v>0.99903846153846154</v>
      </c>
      <c r="M6" s="12">
        <v>22.8</v>
      </c>
      <c r="N6" s="13">
        <f>M6/M7</f>
        <v>9.1200000000000003E-2</v>
      </c>
      <c r="O6" s="13">
        <f>1-N6</f>
        <v>0.90880000000000005</v>
      </c>
      <c r="P6" s="12">
        <v>25.6</v>
      </c>
      <c r="Q6" s="13">
        <f>P6/P7</f>
        <v>9.8461538461538461E-2</v>
      </c>
      <c r="R6" s="13">
        <f>1-Q6</f>
        <v>0.90153846153846151</v>
      </c>
      <c r="S6" s="12">
        <v>20.100000000000001</v>
      </c>
      <c r="T6" s="13">
        <f>S6/S7</f>
        <v>8.3402489626556026E-2</v>
      </c>
      <c r="U6" s="15">
        <f>1-T6</f>
        <v>0.91659751037344395</v>
      </c>
    </row>
    <row r="7" spans="1:21" ht="15.75" x14ac:dyDescent="0.25">
      <c r="C7" s="29" t="s">
        <v>16</v>
      </c>
      <c r="D7" s="10">
        <v>164</v>
      </c>
      <c r="E7" s="9"/>
      <c r="F7" s="9"/>
      <c r="G7" s="12">
        <v>171</v>
      </c>
      <c r="H7" s="9"/>
      <c r="I7" s="9"/>
      <c r="J7" s="12">
        <v>156</v>
      </c>
      <c r="K7" s="9"/>
      <c r="L7" s="11"/>
      <c r="M7" s="8">
        <v>250</v>
      </c>
      <c r="N7" s="9"/>
      <c r="O7" s="9"/>
      <c r="P7" s="8">
        <v>260</v>
      </c>
      <c r="Q7" s="9"/>
      <c r="R7" s="9"/>
      <c r="S7" s="8">
        <v>241</v>
      </c>
      <c r="T7" s="9"/>
      <c r="U7" s="11"/>
    </row>
    <row r="8" spans="1:21" ht="15.75" x14ac:dyDescent="0.25">
      <c r="C8" s="29" t="s">
        <v>17</v>
      </c>
      <c r="D8" s="14">
        <v>0</v>
      </c>
      <c r="E8" s="13">
        <f>D8/D9</f>
        <v>0</v>
      </c>
      <c r="F8" s="13">
        <f>1-E8</f>
        <v>1</v>
      </c>
      <c r="G8" s="12">
        <v>0.27</v>
      </c>
      <c r="H8" s="13">
        <f>G8/G9</f>
        <v>2.7272727272727275E-3</v>
      </c>
      <c r="I8" s="13">
        <f>1-H8</f>
        <v>0.99727272727272731</v>
      </c>
      <c r="J8" s="12">
        <v>0</v>
      </c>
      <c r="K8" s="13">
        <f>J8/J9</f>
        <v>0</v>
      </c>
      <c r="L8" s="15">
        <f>1-K8</f>
        <v>1</v>
      </c>
      <c r="M8" s="12">
        <v>0.42</v>
      </c>
      <c r="N8" s="13">
        <f>M8/M9</f>
        <v>4.3298969072164944E-3</v>
      </c>
      <c r="O8" s="13">
        <f>1-N8</f>
        <v>0.99567010309278348</v>
      </c>
      <c r="P8" s="12">
        <v>0.91</v>
      </c>
      <c r="Q8" s="13">
        <f>P8/P9</f>
        <v>8.8349514563106791E-3</v>
      </c>
      <c r="R8" s="13">
        <f>1-Q8</f>
        <v>0.99116504854368936</v>
      </c>
      <c r="S8" s="12">
        <v>0.15</v>
      </c>
      <c r="T8" s="13">
        <f>S8/S9</f>
        <v>1.6666666666666666E-3</v>
      </c>
      <c r="U8" s="15">
        <f>1-T8</f>
        <v>0.99833333333333329</v>
      </c>
    </row>
    <row r="9" spans="1:21" ht="16.5" thickBot="1" x14ac:dyDescent="0.3">
      <c r="C9" s="30" t="s">
        <v>18</v>
      </c>
      <c r="D9" s="18">
        <v>93</v>
      </c>
      <c r="E9" s="17"/>
      <c r="F9" s="17"/>
      <c r="G9" s="28">
        <v>99</v>
      </c>
      <c r="H9" s="17"/>
      <c r="I9" s="17"/>
      <c r="J9" s="28">
        <v>87</v>
      </c>
      <c r="K9" s="17"/>
      <c r="L9" s="19"/>
      <c r="M9" s="16">
        <v>97</v>
      </c>
      <c r="N9" s="17"/>
      <c r="O9" s="17"/>
      <c r="P9" s="16">
        <v>103</v>
      </c>
      <c r="Q9" s="17"/>
      <c r="R9" s="17"/>
      <c r="S9" s="16">
        <v>90</v>
      </c>
      <c r="T9" s="17"/>
      <c r="U9" s="19"/>
    </row>
    <row r="10" spans="1:21" ht="15.75" x14ac:dyDescent="0.25">
      <c r="C10" s="23" t="s">
        <v>19</v>
      </c>
      <c r="D10" s="23">
        <v>17.100000000000001</v>
      </c>
      <c r="E10" s="21">
        <f>D10/D11</f>
        <v>3.7500000000000006E-2</v>
      </c>
      <c r="F10" s="22">
        <f>1-E10</f>
        <v>0.96250000000000002</v>
      </c>
      <c r="G10" s="5">
        <v>19.600000000000001</v>
      </c>
      <c r="H10" s="6">
        <f>G10/G11</f>
        <v>4.1525423728813564E-2</v>
      </c>
      <c r="I10" s="6">
        <f>1-H10</f>
        <v>0.95847457627118648</v>
      </c>
      <c r="J10" s="5">
        <v>14.5</v>
      </c>
      <c r="K10" s="6">
        <f>J10/J11</f>
        <v>3.2954545454545452E-2</v>
      </c>
      <c r="L10" s="7">
        <f>1-K10</f>
        <v>0.96704545454545454</v>
      </c>
      <c r="M10" s="20">
        <v>511</v>
      </c>
      <c r="N10" s="21">
        <f>M10/M11</f>
        <v>0.63795255930087391</v>
      </c>
      <c r="O10" s="24">
        <f>1-N10</f>
        <v>0.36204744069912609</v>
      </c>
      <c r="P10" s="5">
        <v>523</v>
      </c>
      <c r="Q10" s="6">
        <f>P10/P11</f>
        <v>0.63858363858363854</v>
      </c>
      <c r="R10" s="6">
        <f>1-Q10</f>
        <v>0.36141636141636146</v>
      </c>
      <c r="S10" s="5">
        <v>498</v>
      </c>
      <c r="T10" s="6">
        <f>S10/S11</f>
        <v>0.63601532567049812</v>
      </c>
      <c r="U10" s="7">
        <f>1-T10</f>
        <v>0.36398467432950188</v>
      </c>
    </row>
    <row r="11" spans="1:21" ht="15.75" x14ac:dyDescent="0.25">
      <c r="C11" s="10" t="s">
        <v>20</v>
      </c>
      <c r="D11" s="10">
        <v>456</v>
      </c>
      <c r="E11" s="9"/>
      <c r="F11" s="9"/>
      <c r="G11" s="12">
        <v>472</v>
      </c>
      <c r="H11" s="9"/>
      <c r="I11" s="9"/>
      <c r="J11" s="12">
        <v>440</v>
      </c>
      <c r="K11" s="9"/>
      <c r="L11" s="11"/>
      <c r="M11" s="8">
        <v>801</v>
      </c>
      <c r="N11" s="9"/>
      <c r="O11" s="9"/>
      <c r="P11" s="12">
        <v>819</v>
      </c>
      <c r="Q11" s="9"/>
      <c r="R11" s="9"/>
      <c r="S11" s="12">
        <v>783</v>
      </c>
      <c r="T11" s="9"/>
      <c r="U11" s="11"/>
    </row>
    <row r="12" spans="1:21" ht="15.75" x14ac:dyDescent="0.25">
      <c r="C12" s="10" t="s">
        <v>21</v>
      </c>
      <c r="D12" s="10">
        <v>2.6</v>
      </c>
      <c r="E12" s="25">
        <f>D12/D13</f>
        <v>5.0781250000000002E-3</v>
      </c>
      <c r="F12" s="26">
        <f>1-E12</f>
        <v>0.99492187499999996</v>
      </c>
      <c r="G12" s="12">
        <v>3.7</v>
      </c>
      <c r="H12" s="13">
        <f>G12/G13</f>
        <v>7.0208728652751424E-3</v>
      </c>
      <c r="I12" s="13">
        <f>1-H12</f>
        <v>0.9929791271347248</v>
      </c>
      <c r="J12" s="12">
        <v>1.7</v>
      </c>
      <c r="K12" s="13">
        <f>J12/J13</f>
        <v>3.420523138832998E-3</v>
      </c>
      <c r="L12" s="15">
        <f>1-K12</f>
        <v>0.99657947686116699</v>
      </c>
      <c r="M12" s="8">
        <v>111</v>
      </c>
      <c r="N12" s="25">
        <f>M12/M13</f>
        <v>0.33433734939759036</v>
      </c>
      <c r="O12" s="27">
        <f>1-N12</f>
        <v>0.6656626506024097</v>
      </c>
      <c r="P12" s="12">
        <v>117</v>
      </c>
      <c r="Q12" s="13">
        <f>P12/P13</f>
        <v>0.34210526315789475</v>
      </c>
      <c r="R12" s="13">
        <f>1-Q12</f>
        <v>0.65789473684210531</v>
      </c>
      <c r="S12" s="12">
        <v>106</v>
      </c>
      <c r="T12" s="13">
        <f>S12/S13</f>
        <v>0.33021806853582553</v>
      </c>
      <c r="U12" s="15">
        <f>1-T12</f>
        <v>0.66978193146417442</v>
      </c>
    </row>
    <row r="13" spans="1:21" ht="15.75" x14ac:dyDescent="0.25">
      <c r="C13" s="10" t="s">
        <v>22</v>
      </c>
      <c r="D13" s="10">
        <v>512</v>
      </c>
      <c r="E13" s="9"/>
      <c r="F13" s="9"/>
      <c r="G13" s="12">
        <v>527</v>
      </c>
      <c r="H13" s="9"/>
      <c r="I13" s="9"/>
      <c r="J13" s="12">
        <v>497</v>
      </c>
      <c r="K13" s="9"/>
      <c r="L13" s="11"/>
      <c r="M13" s="8">
        <v>332</v>
      </c>
      <c r="N13" s="9"/>
      <c r="O13" s="9"/>
      <c r="P13" s="12">
        <v>342</v>
      </c>
      <c r="Q13" s="9"/>
      <c r="R13" s="9"/>
      <c r="S13" s="12">
        <v>321</v>
      </c>
      <c r="T13" s="9"/>
      <c r="U13" s="11"/>
    </row>
    <row r="14" spans="1:21" ht="15.75" x14ac:dyDescent="0.25">
      <c r="C14" s="10" t="s">
        <v>23</v>
      </c>
      <c r="D14" s="10">
        <v>7.2</v>
      </c>
      <c r="E14" s="25">
        <f>D14/D15</f>
        <v>1.411764705882353E-2</v>
      </c>
      <c r="F14" s="26">
        <f>1-E14</f>
        <v>0.98588235294117643</v>
      </c>
      <c r="G14" s="12">
        <v>8.9</v>
      </c>
      <c r="H14" s="13">
        <f>G14/G15</f>
        <v>1.6952380952380951E-2</v>
      </c>
      <c r="I14" s="13">
        <f>1-H14</f>
        <v>0.98304761904761906</v>
      </c>
      <c r="J14" s="12">
        <v>5.7</v>
      </c>
      <c r="K14" s="13">
        <f>J14/J15</f>
        <v>1.1515151515151515E-2</v>
      </c>
      <c r="L14" s="15">
        <f>1-K14</f>
        <v>0.98848484848484852</v>
      </c>
      <c r="M14" s="8">
        <v>230</v>
      </c>
      <c r="N14" s="25">
        <f>M14/M15</f>
        <v>0.45364891518737671</v>
      </c>
      <c r="O14" s="27">
        <f>1-N14</f>
        <v>0.54635108481262329</v>
      </c>
      <c r="P14" s="12">
        <v>245</v>
      </c>
      <c r="Q14" s="13">
        <f>P14/P15</f>
        <v>0.47024952015355087</v>
      </c>
      <c r="R14" s="13">
        <f>1-Q14</f>
        <v>0.52975047984644918</v>
      </c>
      <c r="S14" s="12">
        <v>215</v>
      </c>
      <c r="T14" s="13">
        <f>S14/S15</f>
        <v>0.43610547667342797</v>
      </c>
      <c r="U14" s="15">
        <f>1-T14</f>
        <v>0.56389452332657197</v>
      </c>
    </row>
    <row r="15" spans="1:21" ht="15.75" x14ac:dyDescent="0.25">
      <c r="C15" s="10" t="s">
        <v>24</v>
      </c>
      <c r="D15" s="10">
        <v>510</v>
      </c>
      <c r="E15" s="9"/>
      <c r="F15" s="9"/>
      <c r="G15" s="12">
        <v>525</v>
      </c>
      <c r="H15" s="9"/>
      <c r="I15" s="9"/>
      <c r="J15" s="12">
        <v>495</v>
      </c>
      <c r="K15" s="9"/>
      <c r="L15" s="11"/>
      <c r="M15" s="8">
        <v>507</v>
      </c>
      <c r="N15" s="9"/>
      <c r="O15" s="9"/>
      <c r="P15" s="12">
        <v>521</v>
      </c>
      <c r="Q15" s="9"/>
      <c r="R15" s="9"/>
      <c r="S15" s="12">
        <v>493</v>
      </c>
      <c r="T15" s="9"/>
      <c r="U15" s="11"/>
    </row>
    <row r="16" spans="1:21" ht="15.75" x14ac:dyDescent="0.25">
      <c r="C16" s="10" t="s">
        <v>25</v>
      </c>
      <c r="D16" s="10">
        <v>9.1</v>
      </c>
      <c r="E16" s="25">
        <f>D16/D17</f>
        <v>2.1980676328502414E-2</v>
      </c>
      <c r="F16" s="26">
        <f>1-E16</f>
        <v>0.97801932367149758</v>
      </c>
      <c r="G16" s="12">
        <v>11.1</v>
      </c>
      <c r="H16" s="13">
        <f>G16/G17</f>
        <v>2.5934579439252335E-2</v>
      </c>
      <c r="I16" s="13">
        <f>1-H16</f>
        <v>0.97406542056074763</v>
      </c>
      <c r="J16" s="12">
        <v>7.4</v>
      </c>
      <c r="K16" s="13">
        <f>J16/J17</f>
        <v>1.8453865336658354E-2</v>
      </c>
      <c r="L16" s="15">
        <f>1-K16</f>
        <v>0.98154613466334162</v>
      </c>
      <c r="M16" s="8">
        <v>609</v>
      </c>
      <c r="N16" s="25">
        <f>M16/M17</f>
        <v>0.74541003671970629</v>
      </c>
      <c r="O16" s="27">
        <f>1-N16</f>
        <v>0.25458996328029371</v>
      </c>
      <c r="P16" s="12">
        <v>628</v>
      </c>
      <c r="Q16" s="13">
        <f>P16/P17</f>
        <v>0.75119617224880386</v>
      </c>
      <c r="R16" s="13">
        <f>1-Q16</f>
        <v>0.24880382775119614</v>
      </c>
      <c r="S16" s="12">
        <v>590</v>
      </c>
      <c r="T16" s="13">
        <f>S16/S17</f>
        <v>0.73842302878598243</v>
      </c>
      <c r="U16" s="15">
        <f>1-T16</f>
        <v>0.26157697121401757</v>
      </c>
    </row>
    <row r="17" spans="1:21" ht="15.75" x14ac:dyDescent="0.25">
      <c r="C17" s="10" t="s">
        <v>26</v>
      </c>
      <c r="D17" s="10">
        <v>414</v>
      </c>
      <c r="E17" s="9"/>
      <c r="F17" s="9"/>
      <c r="G17" s="12">
        <v>428</v>
      </c>
      <c r="H17" s="9"/>
      <c r="I17" s="9"/>
      <c r="J17" s="12">
        <v>401</v>
      </c>
      <c r="K17" s="9"/>
      <c r="L17" s="11"/>
      <c r="M17" s="8">
        <v>817</v>
      </c>
      <c r="N17" s="9"/>
      <c r="O17" s="9"/>
      <c r="P17" s="12">
        <v>836</v>
      </c>
      <c r="Q17" s="9"/>
      <c r="R17" s="9"/>
      <c r="S17" s="12">
        <v>799</v>
      </c>
      <c r="T17" s="9"/>
      <c r="U17" s="11"/>
    </row>
    <row r="18" spans="1:21" ht="15.75" x14ac:dyDescent="0.25">
      <c r="C18" s="10" t="s">
        <v>27</v>
      </c>
      <c r="D18" s="10">
        <v>3.7</v>
      </c>
      <c r="E18" s="25">
        <f>D18/D19</f>
        <v>9.6354166666666671E-3</v>
      </c>
      <c r="F18" s="26">
        <f>1-E18</f>
        <v>0.99036458333333333</v>
      </c>
      <c r="G18" s="12">
        <v>4.9000000000000004</v>
      </c>
      <c r="H18" s="13">
        <f>G18/G19</f>
        <v>1.2342569269521412E-2</v>
      </c>
      <c r="I18" s="13">
        <f>1-H18</f>
        <v>0.98765743073047862</v>
      </c>
      <c r="J18" s="12">
        <v>2.7</v>
      </c>
      <c r="K18" s="13">
        <f>J18/J19</f>
        <v>7.2580645161290326E-3</v>
      </c>
      <c r="L18" s="15">
        <f>1-K18</f>
        <v>0.99274193548387102</v>
      </c>
      <c r="M18" s="8">
        <v>246</v>
      </c>
      <c r="N18" s="25">
        <f>M18/M19</f>
        <v>0.49397590361445781</v>
      </c>
      <c r="O18" s="27">
        <f>1-N18</f>
        <v>0.50602409638554224</v>
      </c>
      <c r="P18" s="12">
        <v>254</v>
      </c>
      <c r="Q18" s="13">
        <f>P18/P19</f>
        <v>0.49706457925636005</v>
      </c>
      <c r="R18" s="13">
        <f>1-Q18</f>
        <v>0.50293542074363995</v>
      </c>
      <c r="S18" s="12">
        <v>237</v>
      </c>
      <c r="T18" s="13">
        <f>S18/S19</f>
        <v>0.48865979381443297</v>
      </c>
      <c r="U18" s="15">
        <f>1-T18</f>
        <v>0.51134020618556697</v>
      </c>
    </row>
    <row r="19" spans="1:21" ht="15.75" x14ac:dyDescent="0.25">
      <c r="C19" s="10" t="s">
        <v>28</v>
      </c>
      <c r="D19" s="10">
        <v>384</v>
      </c>
      <c r="E19" s="9"/>
      <c r="F19" s="9"/>
      <c r="G19" s="12">
        <v>397</v>
      </c>
      <c r="H19" s="9"/>
      <c r="I19" s="9"/>
      <c r="J19" s="12">
        <v>372</v>
      </c>
      <c r="K19" s="9"/>
      <c r="L19" s="11"/>
      <c r="M19" s="8">
        <v>498</v>
      </c>
      <c r="N19" s="9"/>
      <c r="O19" s="9"/>
      <c r="P19" s="12">
        <v>511</v>
      </c>
      <c r="Q19" s="9"/>
      <c r="R19" s="9"/>
      <c r="S19" s="12">
        <v>485</v>
      </c>
      <c r="T19" s="9"/>
      <c r="U19" s="11"/>
    </row>
    <row r="20" spans="1:21" ht="15.75" x14ac:dyDescent="0.25">
      <c r="C20" s="29" t="s">
        <v>29</v>
      </c>
      <c r="D20" s="10">
        <v>0</v>
      </c>
      <c r="E20" s="27">
        <f>D20/D21</f>
        <v>0</v>
      </c>
      <c r="F20" s="27">
        <f>1-E20</f>
        <v>1</v>
      </c>
      <c r="G20" s="12">
        <v>0</v>
      </c>
      <c r="H20" s="13">
        <f>G20/G21</f>
        <v>0</v>
      </c>
      <c r="I20" s="13">
        <f>1-H20</f>
        <v>1</v>
      </c>
      <c r="J20" s="12">
        <v>0</v>
      </c>
      <c r="K20" s="13">
        <f>J20/J21</f>
        <v>0</v>
      </c>
      <c r="L20" s="15">
        <f>1-K20</f>
        <v>1</v>
      </c>
      <c r="M20" s="12">
        <v>31.3</v>
      </c>
      <c r="N20" s="13">
        <f>M20/M21</f>
        <v>0.12420634920634921</v>
      </c>
      <c r="O20" s="13">
        <f>1-N20</f>
        <v>0.87579365079365079</v>
      </c>
      <c r="P20" s="12">
        <v>34.5</v>
      </c>
      <c r="Q20" s="13">
        <f>P20/P21</f>
        <v>0.1316793893129771</v>
      </c>
      <c r="R20" s="13">
        <f>1-Q20</f>
        <v>0.86832061068702293</v>
      </c>
      <c r="S20" s="12">
        <v>28</v>
      </c>
      <c r="T20" s="13">
        <f>S20/S21</f>
        <v>0.11522633744855967</v>
      </c>
      <c r="U20" s="15">
        <f>1-T20</f>
        <v>0.8847736625514403</v>
      </c>
    </row>
    <row r="21" spans="1:21" ht="16.5" thickBot="1" x14ac:dyDescent="0.3">
      <c r="C21" s="30" t="s">
        <v>30</v>
      </c>
      <c r="D21" s="18">
        <v>128</v>
      </c>
      <c r="E21" s="17"/>
      <c r="F21" s="17"/>
      <c r="G21" s="28">
        <v>135</v>
      </c>
      <c r="H21" s="17"/>
      <c r="I21" s="17"/>
      <c r="J21" s="28">
        <v>121</v>
      </c>
      <c r="K21" s="17"/>
      <c r="L21" s="19"/>
      <c r="M21" s="28">
        <v>252</v>
      </c>
      <c r="N21" s="17"/>
      <c r="O21" s="17"/>
      <c r="P21" s="28">
        <v>262</v>
      </c>
      <c r="Q21" s="17"/>
      <c r="R21" s="17"/>
      <c r="S21" s="28">
        <v>243</v>
      </c>
      <c r="T21" s="17"/>
      <c r="U21" s="19"/>
    </row>
    <row r="23" spans="1:21" x14ac:dyDescent="0.25">
      <c r="C23" s="1" t="s">
        <v>33</v>
      </c>
    </row>
    <row r="24" spans="1:21" x14ac:dyDescent="0.25">
      <c r="C24" s="1" t="s">
        <v>34</v>
      </c>
    </row>
    <row r="25" spans="1:21" x14ac:dyDescent="0.25">
      <c r="D25" s="8"/>
      <c r="E25" s="8"/>
      <c r="F25" s="8"/>
      <c r="G25" s="8"/>
      <c r="H25" s="8"/>
      <c r="I25" s="8"/>
      <c r="J25" s="8"/>
    </row>
    <row r="26" spans="1:21" x14ac:dyDescent="0.25">
      <c r="D26" s="8"/>
      <c r="E26" s="8"/>
      <c r="F26" s="8"/>
      <c r="G26" s="8"/>
      <c r="H26" s="8"/>
      <c r="I26" s="8"/>
      <c r="J26" s="8"/>
    </row>
    <row r="27" spans="1:21" ht="15" customHeight="1" x14ac:dyDescent="0.25">
      <c r="D27" s="8"/>
      <c r="E27" s="8"/>
      <c r="F27" s="8"/>
      <c r="G27" s="8"/>
      <c r="H27" s="8"/>
      <c r="I27" s="8"/>
      <c r="J27" s="8"/>
    </row>
    <row r="28" spans="1:21" ht="15" customHeight="1" x14ac:dyDescent="0.25">
      <c r="A28" s="1" t="s">
        <v>37</v>
      </c>
      <c r="D28" s="39"/>
      <c r="E28" s="40"/>
      <c r="F28" s="40"/>
      <c r="G28" s="40"/>
      <c r="H28" s="58"/>
      <c r="I28" s="58"/>
      <c r="J28" s="58"/>
    </row>
    <row r="29" spans="1:21" x14ac:dyDescent="0.25">
      <c r="C29" s="57" t="s">
        <v>10</v>
      </c>
      <c r="D29" s="57"/>
      <c r="E29" s="38"/>
      <c r="F29" s="8"/>
      <c r="G29" s="12"/>
      <c r="H29" s="8"/>
      <c r="I29" s="8"/>
      <c r="J29" s="12"/>
    </row>
    <row r="30" spans="1:21" x14ac:dyDescent="0.25">
      <c r="C30" s="2" t="s">
        <v>2</v>
      </c>
      <c r="D30" s="2" t="s">
        <v>35</v>
      </c>
      <c r="E30" s="25"/>
      <c r="F30" s="25"/>
      <c r="G30" s="25"/>
      <c r="H30" s="25"/>
      <c r="I30" s="25"/>
      <c r="J30" s="25"/>
    </row>
    <row r="31" spans="1:21" x14ac:dyDescent="0.25">
      <c r="B31" s="56" t="s">
        <v>36</v>
      </c>
      <c r="C31" s="3">
        <v>99.6</v>
      </c>
      <c r="D31" s="3">
        <v>36.200000000000003</v>
      </c>
      <c r="E31" s="25"/>
      <c r="F31" s="25"/>
      <c r="G31" s="25"/>
      <c r="H31" s="25"/>
      <c r="I31" s="25"/>
      <c r="J31" s="25"/>
    </row>
    <row r="32" spans="1:21" x14ac:dyDescent="0.25">
      <c r="B32" s="56"/>
      <c r="C32" s="3">
        <v>90.9</v>
      </c>
      <c r="D32" s="3">
        <v>66.599999999999994</v>
      </c>
      <c r="E32" s="25"/>
      <c r="F32" s="25"/>
      <c r="G32" s="25"/>
      <c r="H32" s="25"/>
      <c r="I32" s="25"/>
      <c r="J32" s="25"/>
    </row>
    <row r="33" spans="1:12" x14ac:dyDescent="0.25">
      <c r="B33" s="56"/>
      <c r="C33" s="3">
        <v>87.6</v>
      </c>
      <c r="D33" s="3">
        <v>25.5</v>
      </c>
      <c r="E33" s="25"/>
      <c r="F33" s="25"/>
      <c r="G33" s="25"/>
      <c r="H33" s="25"/>
      <c r="I33" s="25"/>
      <c r="J33" s="25"/>
    </row>
    <row r="34" spans="1:12" x14ac:dyDescent="0.25">
      <c r="B34" s="56"/>
      <c r="C34" s="3"/>
      <c r="D34" s="3">
        <v>54.6</v>
      </c>
      <c r="E34" s="25"/>
      <c r="F34" s="25"/>
      <c r="G34" s="25"/>
      <c r="H34" s="25"/>
      <c r="I34" s="25"/>
      <c r="J34" s="25"/>
    </row>
    <row r="35" spans="1:12" ht="15.75" x14ac:dyDescent="0.25">
      <c r="B35" s="56"/>
      <c r="C35" s="3"/>
      <c r="D35" s="3">
        <v>50.6</v>
      </c>
      <c r="E35" s="25"/>
      <c r="F35" s="25"/>
      <c r="G35" s="25"/>
      <c r="H35" s="25"/>
      <c r="I35" s="13"/>
      <c r="J35" s="25"/>
    </row>
    <row r="36" spans="1:12" x14ac:dyDescent="0.25">
      <c r="D36" s="8"/>
      <c r="E36" s="25"/>
      <c r="F36" s="25"/>
      <c r="G36" s="25"/>
      <c r="H36" s="25"/>
      <c r="I36" s="25"/>
      <c r="J36" s="25"/>
    </row>
    <row r="37" spans="1:12" ht="15.75" x14ac:dyDescent="0.25">
      <c r="D37" s="54"/>
      <c r="E37" s="27"/>
      <c r="F37" s="27"/>
      <c r="G37" s="27"/>
      <c r="H37" s="27"/>
      <c r="I37" s="27"/>
      <c r="J37" s="27"/>
    </row>
    <row r="38" spans="1:12" x14ac:dyDescent="0.25">
      <c r="D38" s="8"/>
      <c r="E38" s="8"/>
      <c r="F38" s="8"/>
      <c r="G38" s="8"/>
      <c r="H38" s="8"/>
      <c r="I38" s="8"/>
      <c r="J38" s="8"/>
    </row>
    <row r="39" spans="1:12" x14ac:dyDescent="0.25">
      <c r="A39" s="1" t="s">
        <v>38</v>
      </c>
      <c r="D39" s="8"/>
      <c r="E39" s="8"/>
      <c r="F39" s="8"/>
      <c r="G39" s="8"/>
      <c r="H39" s="8"/>
      <c r="I39" s="8"/>
      <c r="J39" s="8"/>
    </row>
    <row r="40" spans="1:12" x14ac:dyDescent="0.25">
      <c r="D40" s="57" t="s">
        <v>39</v>
      </c>
      <c r="E40" s="57"/>
      <c r="F40" s="57"/>
      <c r="G40" s="57"/>
      <c r="H40" s="57"/>
      <c r="I40" s="57"/>
      <c r="J40" s="38"/>
      <c r="K40" s="38"/>
      <c r="L40" s="38"/>
    </row>
    <row r="41" spans="1:12" x14ac:dyDescent="0.25">
      <c r="C41" s="44" t="s">
        <v>40</v>
      </c>
      <c r="D41" s="59" t="s">
        <v>4</v>
      </c>
      <c r="E41" s="59"/>
      <c r="F41" s="60"/>
      <c r="G41" s="59" t="s">
        <v>5</v>
      </c>
      <c r="H41" s="59"/>
      <c r="I41" s="59"/>
    </row>
    <row r="42" spans="1:12" x14ac:dyDescent="0.25">
      <c r="C42" s="41" t="s">
        <v>0</v>
      </c>
      <c r="D42" s="46">
        <v>67.099999999999994</v>
      </c>
      <c r="E42" s="46">
        <v>65.8</v>
      </c>
      <c r="F42" s="46">
        <v>64.5</v>
      </c>
      <c r="G42" s="46">
        <v>31.6</v>
      </c>
      <c r="H42" s="46">
        <v>30.2</v>
      </c>
      <c r="I42" s="46">
        <v>28.8</v>
      </c>
      <c r="J42" s="8"/>
    </row>
    <row r="43" spans="1:12" x14ac:dyDescent="0.25">
      <c r="C43" s="41">
        <v>94.07</v>
      </c>
      <c r="D43" s="46">
        <v>51.6</v>
      </c>
      <c r="E43" s="46">
        <v>50.5</v>
      </c>
      <c r="F43" s="46">
        <v>49.5</v>
      </c>
      <c r="G43" s="46">
        <v>50.2</v>
      </c>
      <c r="H43" s="46">
        <v>49</v>
      </c>
      <c r="I43" s="46">
        <v>47.8</v>
      </c>
      <c r="J43" s="8"/>
    </row>
    <row r="44" spans="1:12" x14ac:dyDescent="0.25">
      <c r="C44" s="41" t="s">
        <v>3</v>
      </c>
      <c r="D44" s="46">
        <v>70.3</v>
      </c>
      <c r="E44" s="46">
        <v>69</v>
      </c>
      <c r="F44" s="46">
        <v>67.8</v>
      </c>
      <c r="G44" s="46">
        <v>59.1</v>
      </c>
      <c r="H44" s="46">
        <v>57.4</v>
      </c>
      <c r="I44" s="46">
        <v>55.8</v>
      </c>
      <c r="J44" s="8"/>
    </row>
    <row r="45" spans="1:12" x14ac:dyDescent="0.25">
      <c r="C45" s="41">
        <v>93.08</v>
      </c>
      <c r="D45" s="46">
        <v>52</v>
      </c>
      <c r="E45" s="46">
        <v>50.6</v>
      </c>
      <c r="F45" s="46">
        <v>49.1</v>
      </c>
      <c r="G45" s="46">
        <v>16.100000000000001</v>
      </c>
      <c r="H45" s="46">
        <v>14.8</v>
      </c>
      <c r="I45" s="46">
        <v>13.5</v>
      </c>
      <c r="J45" s="8"/>
    </row>
    <row r="46" spans="1:12" x14ac:dyDescent="0.25">
      <c r="D46" s="8"/>
      <c r="E46" s="8"/>
      <c r="F46" s="8"/>
      <c r="G46" s="8"/>
      <c r="H46" s="8"/>
      <c r="I46" s="8"/>
    </row>
    <row r="47" spans="1:12" x14ac:dyDescent="0.25">
      <c r="D47" s="57" t="s">
        <v>6</v>
      </c>
      <c r="E47" s="57"/>
      <c r="F47" s="61" t="s">
        <v>4</v>
      </c>
      <c r="G47" s="61"/>
      <c r="H47" s="43"/>
    </row>
    <row r="48" spans="1:12" x14ac:dyDescent="0.25">
      <c r="C48" s="44" t="s">
        <v>40</v>
      </c>
      <c r="D48" s="45" t="s">
        <v>7</v>
      </c>
      <c r="E48" s="45" t="s">
        <v>9</v>
      </c>
      <c r="F48" s="45" t="s">
        <v>7</v>
      </c>
      <c r="G48" s="45" t="s">
        <v>9</v>
      </c>
      <c r="J48" s="55"/>
    </row>
    <row r="49" spans="3:10" x14ac:dyDescent="0.25">
      <c r="C49" s="41" t="s">
        <v>0</v>
      </c>
      <c r="D49" s="47">
        <v>35.6</v>
      </c>
      <c r="E49" s="48">
        <v>0.100000000000001</v>
      </c>
      <c r="F49" s="47">
        <v>65.8</v>
      </c>
      <c r="G49" s="48">
        <v>1.3</v>
      </c>
      <c r="J49" s="55"/>
    </row>
    <row r="50" spans="3:10" x14ac:dyDescent="0.25">
      <c r="C50" s="41">
        <v>94.07</v>
      </c>
      <c r="D50" s="49">
        <v>1.5333333333333301</v>
      </c>
      <c r="E50" s="50">
        <v>0.152752523165195</v>
      </c>
      <c r="F50" s="49">
        <v>50.533333333333331</v>
      </c>
      <c r="G50" s="50">
        <v>1.05039675043925</v>
      </c>
      <c r="J50" s="55"/>
    </row>
    <row r="51" spans="3:10" x14ac:dyDescent="0.25">
      <c r="C51" s="41" t="s">
        <v>3</v>
      </c>
      <c r="D51" s="49">
        <v>11.6</v>
      </c>
      <c r="E51" s="50">
        <v>0.4</v>
      </c>
      <c r="F51" s="49">
        <v>69.033333333333346</v>
      </c>
      <c r="G51" s="50">
        <v>1.2503332889007399</v>
      </c>
    </row>
    <row r="52" spans="3:10" x14ac:dyDescent="0.25">
      <c r="C52" s="41">
        <v>93.08</v>
      </c>
      <c r="D52" s="49">
        <v>35.766666666666701</v>
      </c>
      <c r="E52" s="50">
        <v>0.152752523165193</v>
      </c>
      <c r="F52" s="49">
        <v>50.566666666666663</v>
      </c>
      <c r="G52" s="50">
        <v>1.45028732785381</v>
      </c>
    </row>
    <row r="55" spans="3:10" ht="29.25" customHeight="1" x14ac:dyDescent="0.25">
      <c r="C55" s="44" t="s">
        <v>40</v>
      </c>
      <c r="D55" s="52" t="s">
        <v>8</v>
      </c>
    </row>
    <row r="56" spans="3:10" x14ac:dyDescent="0.25">
      <c r="C56" s="41" t="s">
        <v>0</v>
      </c>
      <c r="D56" s="51">
        <v>0.54103343465045595</v>
      </c>
    </row>
    <row r="57" spans="3:10" x14ac:dyDescent="0.25">
      <c r="C57" s="41">
        <v>94.07</v>
      </c>
      <c r="D57" s="42">
        <v>3.0343007915567221E-2</v>
      </c>
    </row>
    <row r="58" spans="3:10" x14ac:dyDescent="0.25">
      <c r="C58" s="41" t="s">
        <v>3</v>
      </c>
      <c r="D58" s="42">
        <v>0.16803476581361657</v>
      </c>
    </row>
    <row r="59" spans="3:10" x14ac:dyDescent="0.25">
      <c r="C59" s="41">
        <v>93.08</v>
      </c>
      <c r="D59" s="42">
        <v>0.70731707317073245</v>
      </c>
    </row>
  </sheetData>
  <mergeCells count="10">
    <mergeCell ref="D4:L4"/>
    <mergeCell ref="M4:U4"/>
    <mergeCell ref="C29:D29"/>
    <mergeCell ref="B31:B35"/>
    <mergeCell ref="D40:I40"/>
    <mergeCell ref="D47:E47"/>
    <mergeCell ref="H28:J28"/>
    <mergeCell ref="D41:F41"/>
    <mergeCell ref="G41:I41"/>
    <mergeCell ref="F47:G4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8 Table - Fig 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gado, C.M.A. (HUID)</dc:creator>
  <cp:lastModifiedBy>Suresh Krishnamoorthy</cp:lastModifiedBy>
  <cp:lastPrinted>2020-02-11T15:41:07Z</cp:lastPrinted>
  <dcterms:created xsi:type="dcterms:W3CDTF">2019-11-05T13:15:03Z</dcterms:created>
  <dcterms:modified xsi:type="dcterms:W3CDTF">2020-03-30T03:08:02Z</dcterms:modified>
</cp:coreProperties>
</file>